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MAR\Desktop\Luciana\Simone Plos One\"/>
    </mc:Choice>
  </mc:AlternateContent>
  <bookViews>
    <workbookView xWindow="0" yWindow="0" windowWidth="20490" windowHeight="7530"/>
  </bookViews>
  <sheets>
    <sheet name="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No reward</t>
  </si>
  <si>
    <t>Effortless reward</t>
  </si>
  <si>
    <t>Difficult reward</t>
  </si>
  <si>
    <t>SL</t>
  </si>
  <si>
    <t>SB</t>
  </si>
  <si>
    <t>ED</t>
  </si>
  <si>
    <t>NE</t>
  </si>
  <si>
    <t>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rial 3'!$E$4</c:f>
              <c:strCache>
                <c:ptCount val="1"/>
                <c:pt idx="0">
                  <c:v>No reward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3'!$D$5:$D$9</c:f>
              <c:strCache>
                <c:ptCount val="5"/>
                <c:pt idx="0">
                  <c:v>SL</c:v>
                </c:pt>
                <c:pt idx="1">
                  <c:v>SB</c:v>
                </c:pt>
                <c:pt idx="2">
                  <c:v>ED</c:v>
                </c:pt>
                <c:pt idx="3">
                  <c:v>NE</c:v>
                </c:pt>
                <c:pt idx="4">
                  <c:v>IO</c:v>
                </c:pt>
              </c:strCache>
            </c:strRef>
          </c:cat>
          <c:val>
            <c:numRef>
              <c:f>'[1]trial 3'!$E$5:$E$9</c:f>
              <c:numCache>
                <c:formatCode>General</c:formatCode>
                <c:ptCount val="5"/>
                <c:pt idx="0">
                  <c:v>84.85</c:v>
                </c:pt>
                <c:pt idx="1">
                  <c:v>0.17</c:v>
                </c:pt>
                <c:pt idx="2">
                  <c:v>5.37</c:v>
                </c:pt>
                <c:pt idx="3">
                  <c:v>4.0599999999999996</c:v>
                </c:pt>
                <c:pt idx="4">
                  <c:v>4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7-4A4C-8736-1478A1A7CEDD}"/>
            </c:ext>
          </c:extLst>
        </c:ser>
        <c:ser>
          <c:idx val="1"/>
          <c:order val="1"/>
          <c:tx>
            <c:strRef>
              <c:f>'[1]trial 3'!$F$4</c:f>
              <c:strCache>
                <c:ptCount val="1"/>
                <c:pt idx="0">
                  <c:v>Effortless reward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3'!$D$5:$D$9</c:f>
              <c:strCache>
                <c:ptCount val="5"/>
                <c:pt idx="0">
                  <c:v>SL</c:v>
                </c:pt>
                <c:pt idx="1">
                  <c:v>SB</c:v>
                </c:pt>
                <c:pt idx="2">
                  <c:v>ED</c:v>
                </c:pt>
                <c:pt idx="3">
                  <c:v>NE</c:v>
                </c:pt>
                <c:pt idx="4">
                  <c:v>IO</c:v>
                </c:pt>
              </c:strCache>
            </c:strRef>
          </c:cat>
          <c:val>
            <c:numRef>
              <c:f>'[1]trial 3'!$F$5:$F$9</c:f>
              <c:numCache>
                <c:formatCode>General</c:formatCode>
                <c:ptCount val="5"/>
                <c:pt idx="0">
                  <c:v>66.64</c:v>
                </c:pt>
                <c:pt idx="1">
                  <c:v>0.03</c:v>
                </c:pt>
                <c:pt idx="2">
                  <c:v>12.31</c:v>
                </c:pt>
                <c:pt idx="3">
                  <c:v>14.52</c:v>
                </c:pt>
                <c:pt idx="4">
                  <c:v>4.55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E7-4A4C-8736-1478A1A7CEDD}"/>
            </c:ext>
          </c:extLst>
        </c:ser>
        <c:ser>
          <c:idx val="2"/>
          <c:order val="2"/>
          <c:tx>
            <c:strRef>
              <c:f>'[1]trial 3'!$G$4</c:f>
              <c:strCache>
                <c:ptCount val="1"/>
                <c:pt idx="0">
                  <c:v>Difficult reward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3'!$D$5:$D$9</c:f>
              <c:strCache>
                <c:ptCount val="5"/>
                <c:pt idx="0">
                  <c:v>SL</c:v>
                </c:pt>
                <c:pt idx="1">
                  <c:v>SB</c:v>
                </c:pt>
                <c:pt idx="2">
                  <c:v>ED</c:v>
                </c:pt>
                <c:pt idx="3">
                  <c:v>NE</c:v>
                </c:pt>
                <c:pt idx="4">
                  <c:v>IO</c:v>
                </c:pt>
              </c:strCache>
            </c:strRef>
          </c:cat>
          <c:val>
            <c:numRef>
              <c:f>'[1]trial 3'!$G$5:$G$9</c:f>
              <c:numCache>
                <c:formatCode>General</c:formatCode>
                <c:ptCount val="5"/>
                <c:pt idx="0">
                  <c:v>78.2</c:v>
                </c:pt>
                <c:pt idx="1">
                  <c:v>0.06</c:v>
                </c:pt>
                <c:pt idx="2">
                  <c:v>11.1</c:v>
                </c:pt>
                <c:pt idx="3">
                  <c:v>5.96</c:v>
                </c:pt>
                <c:pt idx="4">
                  <c:v>3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E7-4A4C-8736-1478A1A7C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8016648"/>
        <c:axId val="418016976"/>
      </c:barChart>
      <c:catAx>
        <c:axId val="418016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ehavio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418016976"/>
        <c:crosses val="autoZero"/>
        <c:auto val="1"/>
        <c:lblAlgn val="ctr"/>
        <c:lblOffset val="100"/>
        <c:noMultiLvlLbl val="0"/>
      </c:catAx>
      <c:valAx>
        <c:axId val="41801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behaviors (%)</a:t>
                </a:r>
                <a:endParaRPr lang="pt-BR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1492201645768432E-2"/>
              <c:y val="8.872666958296880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8016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0</xdr:rowOff>
    </xdr:from>
    <xdr:to>
      <xdr:col>13</xdr:col>
      <xdr:colOff>523875</xdr:colOff>
      <xdr:row>21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6B89FF6-9FD0-44FF-B9FD-D1BBB7E6FE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vos%20gr&#225;f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al 1"/>
      <sheetName val="Trial 2"/>
      <sheetName val="trial 3"/>
    </sheetNames>
    <sheetDataSet>
      <sheetData sheetId="0"/>
      <sheetData sheetId="1"/>
      <sheetData sheetId="2">
        <row r="4">
          <cell r="E4" t="str">
            <v>No reward</v>
          </cell>
          <cell r="F4" t="str">
            <v>Effortless reward</v>
          </cell>
          <cell r="G4" t="str">
            <v>Difficult reward</v>
          </cell>
        </row>
        <row r="5">
          <cell r="D5" t="str">
            <v>SL</v>
          </cell>
          <cell r="E5">
            <v>84.85</v>
          </cell>
          <cell r="F5">
            <v>66.64</v>
          </cell>
          <cell r="G5">
            <v>78.2</v>
          </cell>
        </row>
        <row r="6">
          <cell r="D6" t="str">
            <v>SB</v>
          </cell>
          <cell r="E6">
            <v>0.17</v>
          </cell>
          <cell r="F6">
            <v>0.03</v>
          </cell>
          <cell r="G6">
            <v>0.06</v>
          </cell>
        </row>
        <row r="7">
          <cell r="D7" t="str">
            <v>ED</v>
          </cell>
          <cell r="E7">
            <v>5.37</v>
          </cell>
          <cell r="F7">
            <v>12.31</v>
          </cell>
          <cell r="G7">
            <v>11.1</v>
          </cell>
        </row>
        <row r="8">
          <cell r="D8" t="str">
            <v>NE</v>
          </cell>
          <cell r="E8">
            <v>4.0599999999999996</v>
          </cell>
          <cell r="F8">
            <v>14.52</v>
          </cell>
          <cell r="G8">
            <v>5.96</v>
          </cell>
        </row>
        <row r="9">
          <cell r="D9" t="str">
            <v>IO</v>
          </cell>
          <cell r="E9">
            <v>4.28</v>
          </cell>
          <cell r="F9">
            <v>4.5599999999999996</v>
          </cell>
          <cell r="G9">
            <v>3.71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>
      <selection activeCell="S3" sqref="S3"/>
    </sheetView>
  </sheetViews>
  <sheetFormatPr defaultRowHeight="15" x14ac:dyDescent="0.25"/>
  <sheetData>
    <row r="1" spans="1:4" x14ac:dyDescent="0.25">
      <c r="B1" t="s">
        <v>0</v>
      </c>
      <c r="C1" t="s">
        <v>1</v>
      </c>
      <c r="D1" t="s">
        <v>2</v>
      </c>
    </row>
    <row r="2" spans="1:4" x14ac:dyDescent="0.25">
      <c r="A2" t="s">
        <v>3</v>
      </c>
      <c r="B2">
        <v>84.85</v>
      </c>
      <c r="C2">
        <v>66.64</v>
      </c>
      <c r="D2">
        <v>78.2</v>
      </c>
    </row>
    <row r="3" spans="1:4" x14ac:dyDescent="0.25">
      <c r="A3" t="s">
        <v>4</v>
      </c>
      <c r="B3">
        <v>0.17</v>
      </c>
      <c r="C3">
        <v>0.03</v>
      </c>
      <c r="D3">
        <v>0.06</v>
      </c>
    </row>
    <row r="4" spans="1:4" x14ac:dyDescent="0.25">
      <c r="A4" t="s">
        <v>5</v>
      </c>
      <c r="B4">
        <v>5.37</v>
      </c>
      <c r="C4">
        <v>12.31</v>
      </c>
      <c r="D4">
        <v>11.1</v>
      </c>
    </row>
    <row r="5" spans="1:4" x14ac:dyDescent="0.25">
      <c r="A5" t="s">
        <v>6</v>
      </c>
      <c r="B5">
        <v>4.0599999999999996</v>
      </c>
      <c r="C5">
        <v>14.52</v>
      </c>
      <c r="D5">
        <v>5.96</v>
      </c>
    </row>
    <row r="6" spans="1:4" x14ac:dyDescent="0.25">
      <c r="A6" t="s">
        <v>7</v>
      </c>
      <c r="B6">
        <v>4.28</v>
      </c>
      <c r="C6">
        <v>4.5599999999999996</v>
      </c>
      <c r="D6">
        <v>3.71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Foppa</dc:creator>
  <cp:lastModifiedBy>Luciana Foppa</cp:lastModifiedBy>
  <dcterms:created xsi:type="dcterms:W3CDTF">2016-12-12T13:05:49Z</dcterms:created>
  <dcterms:modified xsi:type="dcterms:W3CDTF">2016-12-12T13:07:32Z</dcterms:modified>
</cp:coreProperties>
</file>